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924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physoc-my.sharepoint.com/personal/djones_physoc_org/Documents/Desktop/"/>
    </mc:Choice>
  </mc:AlternateContent>
  <xr:revisionPtr revIDLastSave="0" documentId="8_{2BD92816-5A84-44D2-9959-0F06C1C96090}" xr6:coauthVersionLast="47" xr6:coauthVersionMax="47" xr10:uidLastSave="{00000000-0000-0000-0000-000000000000}"/>
  <bookViews>
    <workbookView xWindow="-120" yWindow="-120" windowWidth="29040" windowHeight="15840" xr2:uid="{38D910D5-3A70-E741-8575-6A95C4518105}"/>
  </bookViews>
  <sheets>
    <sheet name="Table S6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2" uniqueCount="42">
  <si>
    <r>
      <rPr>
        <b/>
        <sz val="12"/>
        <color theme="1"/>
        <rFont val="Times New Roman"/>
        <family val="1"/>
      </rPr>
      <t xml:space="preserve">Supplementary Table S6. </t>
    </r>
    <r>
      <rPr>
        <sz val="12"/>
        <color theme="1"/>
        <rFont val="Times New Roman"/>
        <family val="1"/>
      </rPr>
      <t xml:space="preserve">Counts (counts per million, CPM), fold change and p-adj values of solute carriers (SLCs) with their RefSeq gene IDs that were significantly changed between the untreated control and paracetamol treated fetal (E19) rat placenta using RNA-sequencing. Counts and fold change values are from EdgeR analysis, changes were considered significant if p-adj&lt;0.05 in at least 2 analysis methods (EdgeR, Limma or DESeq2). </t>
    </r>
  </si>
  <si>
    <t>#</t>
  </si>
  <si>
    <t>GeneID</t>
  </si>
  <si>
    <t>Gene</t>
  </si>
  <si>
    <t>CPM</t>
  </si>
  <si>
    <t>Fold change</t>
  </si>
  <si>
    <t>Adjusted P-value</t>
  </si>
  <si>
    <t>Control</t>
  </si>
  <si>
    <t>Treated</t>
  </si>
  <si>
    <t>EdgeR</t>
  </si>
  <si>
    <t>Limma</t>
  </si>
  <si>
    <t>DESEq2</t>
  </si>
  <si>
    <t>NM_012879</t>
  </si>
  <si>
    <t>Slc2a2</t>
  </si>
  <si>
    <t>NM_022287</t>
  </si>
  <si>
    <t>Slc26a1</t>
  </si>
  <si>
    <t>NM_139338</t>
  </si>
  <si>
    <t>Slc34a3</t>
  </si>
  <si>
    <t>NM_022866</t>
  </si>
  <si>
    <t>Slc13a3</t>
  </si>
  <si>
    <t>NM_001039722</t>
  </si>
  <si>
    <t>Slc6a19</t>
  </si>
  <si>
    <t>NM_053929</t>
  </si>
  <si>
    <t>Slc7a9</t>
  </si>
  <si>
    <t>NM_001108728</t>
  </si>
  <si>
    <t>Slc39a5</t>
  </si>
  <si>
    <t>NM_013033</t>
  </si>
  <si>
    <t>Slc5a1</t>
  </si>
  <si>
    <t>NM_001011952</t>
  </si>
  <si>
    <t>Slc39a8</t>
  </si>
  <si>
    <t>NM_017315</t>
  </si>
  <si>
    <t>Slc23a1</t>
  </si>
  <si>
    <t>NM_001013099</t>
  </si>
  <si>
    <t>Slc38a6</t>
  </si>
  <si>
    <t>NM_153625</t>
  </si>
  <si>
    <t>Slc12a8</t>
  </si>
  <si>
    <t>NM_053442</t>
  </si>
  <si>
    <t>Slc7a8</t>
  </si>
  <si>
    <t>NM_031589</t>
  </si>
  <si>
    <t>Slc37a4</t>
  </si>
  <si>
    <t>NM_021594</t>
  </si>
  <si>
    <t>Slc9a3r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5" formatCode="0.0000"/>
    <numFmt numFmtId="166" formatCode="0.000"/>
  </numFmts>
  <fonts count="5" x14ac:knownFonts="1">
    <font>
      <sz val="12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11"/>
      <color theme="1"/>
      <name val="Calibri"/>
      <family val="2"/>
      <scheme val="minor"/>
    </font>
    <font>
      <i/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6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3" fillId="0" borderId="0"/>
  </cellStyleXfs>
  <cellXfs count="13">
    <xf numFmtId="0" fontId="0" fillId="0" borderId="0" xfId="0"/>
    <xf numFmtId="0" fontId="2" fillId="2" borderId="1" xfId="0" applyFont="1" applyFill="1" applyBorder="1" applyAlignment="1">
      <alignment horizontal="center" vertical="center"/>
    </xf>
    <xf numFmtId="0" fontId="1" fillId="0" borderId="1" xfId="0" applyFont="1" applyBorder="1" applyAlignment="1">
      <alignment horizontal="center"/>
    </xf>
    <xf numFmtId="0" fontId="1" fillId="0" borderId="1" xfId="1" applyFont="1" applyBorder="1" applyAlignment="1">
      <alignment horizontal="center"/>
    </xf>
    <xf numFmtId="0" fontId="4" fillId="0" borderId="1" xfId="1" applyFont="1" applyBorder="1" applyAlignment="1">
      <alignment horizontal="center"/>
    </xf>
    <xf numFmtId="1" fontId="1" fillId="0" borderId="1" xfId="1" applyNumberFormat="1" applyFont="1" applyBorder="1" applyAlignment="1">
      <alignment horizontal="center"/>
    </xf>
    <xf numFmtId="164" fontId="1" fillId="0" borderId="1" xfId="1" applyNumberFormat="1" applyFont="1" applyBorder="1" applyAlignment="1">
      <alignment horizontal="center"/>
    </xf>
    <xf numFmtId="165" fontId="1" fillId="0" borderId="1" xfId="1" applyNumberFormat="1" applyFont="1" applyBorder="1" applyAlignment="1">
      <alignment horizontal="center"/>
    </xf>
    <xf numFmtId="166" fontId="1" fillId="0" borderId="1" xfId="1" applyNumberFormat="1" applyFont="1" applyBorder="1" applyAlignment="1">
      <alignment horizontal="center"/>
    </xf>
    <xf numFmtId="0" fontId="1" fillId="0" borderId="0" xfId="0" applyFont="1" applyAlignment="1">
      <alignment horizontal="left" vertical="top" wrapText="1"/>
    </xf>
    <xf numFmtId="0" fontId="2" fillId="2" borderId="1" xfId="0" applyFont="1" applyFill="1" applyBorder="1" applyAlignment="1">
      <alignment horizontal="center" vertical="center"/>
    </xf>
    <xf numFmtId="164" fontId="2" fillId="2" borderId="1" xfId="0" applyNumberFormat="1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center"/>
    </xf>
  </cellXfs>
  <cellStyles count="2">
    <cellStyle name="Normal" xfId="0" builtinId="0"/>
    <cellStyle name="Normal 2" xfId="1" xr:uid="{7C25DEA6-E8D6-5247-A5E5-F0C33816B988}"/>
  </cellStyles>
  <dxfs count="1">
    <dxf>
      <numFmt numFmtId="15" formatCode="0.00E+0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9111C0-2575-F248-AC76-2CEC73FA4E73}">
  <dimension ref="B1:J22"/>
  <sheetViews>
    <sheetView tabSelected="1" workbookViewId="0">
      <selection activeCell="H18" sqref="H18"/>
    </sheetView>
  </sheetViews>
  <sheetFormatPr defaultColWidth="11" defaultRowHeight="15.75" x14ac:dyDescent="0.25"/>
  <cols>
    <col min="3" max="3" width="14.5" bestFit="1" customWidth="1"/>
    <col min="5" max="5" width="11" bestFit="1" customWidth="1"/>
    <col min="6" max="6" width="11.625" bestFit="1" customWidth="1"/>
  </cols>
  <sheetData>
    <row r="1" spans="2:10" x14ac:dyDescent="0.25">
      <c r="B1" s="9" t="s">
        <v>0</v>
      </c>
      <c r="C1" s="9"/>
      <c r="D1" s="9"/>
      <c r="E1" s="9"/>
      <c r="F1" s="9"/>
      <c r="G1" s="9"/>
      <c r="H1" s="9"/>
      <c r="I1" s="9"/>
      <c r="J1" s="9"/>
    </row>
    <row r="2" spans="2:10" x14ac:dyDescent="0.25">
      <c r="B2" s="9"/>
      <c r="C2" s="9"/>
      <c r="D2" s="9"/>
      <c r="E2" s="9"/>
      <c r="F2" s="9"/>
      <c r="G2" s="9"/>
      <c r="H2" s="9"/>
      <c r="I2" s="9"/>
      <c r="J2" s="9"/>
    </row>
    <row r="3" spans="2:10" x14ac:dyDescent="0.25">
      <c r="B3" s="9"/>
      <c r="C3" s="9"/>
      <c r="D3" s="9"/>
      <c r="E3" s="9"/>
      <c r="F3" s="9"/>
      <c r="G3" s="9"/>
      <c r="H3" s="9"/>
      <c r="I3" s="9"/>
      <c r="J3" s="9"/>
    </row>
    <row r="4" spans="2:10" x14ac:dyDescent="0.25">
      <c r="B4" s="9"/>
      <c r="C4" s="9"/>
      <c r="D4" s="9"/>
      <c r="E4" s="9"/>
      <c r="F4" s="9"/>
      <c r="G4" s="9"/>
      <c r="H4" s="9"/>
      <c r="I4" s="9"/>
      <c r="J4" s="9"/>
    </row>
    <row r="6" spans="2:10" x14ac:dyDescent="0.25">
      <c r="B6" s="10" t="s">
        <v>1</v>
      </c>
      <c r="C6" s="10" t="s">
        <v>2</v>
      </c>
      <c r="D6" s="10" t="s">
        <v>3</v>
      </c>
      <c r="E6" s="10" t="s">
        <v>4</v>
      </c>
      <c r="F6" s="10"/>
      <c r="G6" s="11" t="s">
        <v>5</v>
      </c>
      <c r="H6" s="12" t="s">
        <v>6</v>
      </c>
      <c r="I6" s="12"/>
      <c r="J6" s="12"/>
    </row>
    <row r="7" spans="2:10" x14ac:dyDescent="0.25">
      <c r="B7" s="10"/>
      <c r="C7" s="10"/>
      <c r="D7" s="10"/>
      <c r="E7" s="1" t="s">
        <v>7</v>
      </c>
      <c r="F7" s="1" t="s">
        <v>8</v>
      </c>
      <c r="G7" s="11"/>
      <c r="H7" s="1" t="s">
        <v>9</v>
      </c>
      <c r="I7" s="1" t="s">
        <v>10</v>
      </c>
      <c r="J7" s="1" t="s">
        <v>11</v>
      </c>
    </row>
    <row r="8" spans="2:10" x14ac:dyDescent="0.25">
      <c r="B8" s="2">
        <v>1</v>
      </c>
      <c r="C8" s="3" t="s">
        <v>12</v>
      </c>
      <c r="D8" s="4" t="s">
        <v>13</v>
      </c>
      <c r="E8" s="5">
        <v>24.759843195236304</v>
      </c>
      <c r="F8" s="6">
        <v>0.80326971393988877</v>
      </c>
      <c r="G8" s="5">
        <v>-34.904017642073732</v>
      </c>
      <c r="H8" s="7">
        <v>9.9615184463532395E-5</v>
      </c>
      <c r="I8" s="7">
        <v>4.09980230870745E-6</v>
      </c>
      <c r="J8" s="7">
        <v>5.9216140188995098E-2</v>
      </c>
    </row>
    <row r="9" spans="2:10" x14ac:dyDescent="0.25">
      <c r="B9" s="2">
        <v>2</v>
      </c>
      <c r="C9" s="3" t="s">
        <v>14</v>
      </c>
      <c r="D9" s="4" t="s">
        <v>15</v>
      </c>
      <c r="E9" s="5">
        <v>4.2301993405887925</v>
      </c>
      <c r="F9" s="6">
        <v>0.21736055147020961</v>
      </c>
      <c r="G9" s="5">
        <v>-33.990205528311051</v>
      </c>
      <c r="H9" s="7">
        <v>1.7700338690642299E-29</v>
      </c>
      <c r="I9" s="7">
        <v>4.6425659216560402E-7</v>
      </c>
      <c r="J9" s="7">
        <v>4.5689375491691601E-9</v>
      </c>
    </row>
    <row r="10" spans="2:10" x14ac:dyDescent="0.25">
      <c r="B10" s="2">
        <v>3</v>
      </c>
      <c r="C10" s="3" t="s">
        <v>16</v>
      </c>
      <c r="D10" s="4" t="s">
        <v>17</v>
      </c>
      <c r="E10" s="5">
        <v>3.7830571230867105</v>
      </c>
      <c r="F10" s="6">
        <v>0.20951772394341794</v>
      </c>
      <c r="G10" s="5">
        <v>-31.960529185740647</v>
      </c>
      <c r="H10" s="8">
        <v>4.8883808622746001E-2</v>
      </c>
      <c r="I10" s="7">
        <v>5.2369450537768003E-4</v>
      </c>
      <c r="J10" s="7">
        <v>0.56650583298441104</v>
      </c>
    </row>
    <row r="11" spans="2:10" x14ac:dyDescent="0.25">
      <c r="B11" s="2">
        <v>4</v>
      </c>
      <c r="C11" s="3" t="s">
        <v>18</v>
      </c>
      <c r="D11" s="4" t="s">
        <v>19</v>
      </c>
      <c r="E11" s="5">
        <v>18.633360892672151</v>
      </c>
      <c r="F11" s="6">
        <v>0.71008029944089468</v>
      </c>
      <c r="G11" s="5">
        <v>-30.514840904443393</v>
      </c>
      <c r="H11" s="8">
        <v>2.0216376509199499E-16</v>
      </c>
      <c r="I11" s="7">
        <v>4.1326687476651599E-5</v>
      </c>
      <c r="J11" s="7">
        <v>1.7208098067477101E-5</v>
      </c>
    </row>
    <row r="12" spans="2:10" x14ac:dyDescent="0.25">
      <c r="B12" s="2">
        <v>5</v>
      </c>
      <c r="C12" s="3" t="s">
        <v>20</v>
      </c>
      <c r="D12" s="4" t="s">
        <v>21</v>
      </c>
      <c r="E12" s="5">
        <v>4.9200188038782064</v>
      </c>
      <c r="F12" s="6">
        <v>0.28299569744922931</v>
      </c>
      <c r="G12" s="5">
        <v>-25.768481472061488</v>
      </c>
      <c r="H12" s="8">
        <v>1.08708812023699E-4</v>
      </c>
      <c r="I12" s="7">
        <v>1.29591589468486E-5</v>
      </c>
      <c r="J12" s="7">
        <v>0.206296171553282</v>
      </c>
    </row>
    <row r="13" spans="2:10" x14ac:dyDescent="0.25">
      <c r="B13" s="2">
        <v>6</v>
      </c>
      <c r="C13" s="3" t="s">
        <v>22</v>
      </c>
      <c r="D13" s="4" t="s">
        <v>23</v>
      </c>
      <c r="E13" s="5">
        <v>11.204527706968836</v>
      </c>
      <c r="F13" s="6">
        <v>0.65924698107441548</v>
      </c>
      <c r="G13" s="5">
        <v>-19.694892909200401</v>
      </c>
      <c r="H13" s="8">
        <v>1.4034340000397401E-7</v>
      </c>
      <c r="I13" s="7">
        <v>1.0003533534350599E-3</v>
      </c>
      <c r="J13" s="7">
        <v>2.7526416990470699E-3</v>
      </c>
    </row>
    <row r="14" spans="2:10" x14ac:dyDescent="0.25">
      <c r="B14" s="2">
        <v>7</v>
      </c>
      <c r="C14" s="3" t="s">
        <v>24</v>
      </c>
      <c r="D14" s="4" t="s">
        <v>25</v>
      </c>
      <c r="E14" s="5">
        <v>6.8999710793181439</v>
      </c>
      <c r="F14" s="6">
        <v>0.4514032403402039</v>
      </c>
      <c r="G14" s="5">
        <v>-19.068882247515418</v>
      </c>
      <c r="H14" s="8">
        <v>6.0230604344251798E-10</v>
      </c>
      <c r="I14" s="7">
        <v>7.7287642449647698E-3</v>
      </c>
      <c r="J14" s="7">
        <v>8.0189568993841202E-4</v>
      </c>
    </row>
    <row r="15" spans="2:10" x14ac:dyDescent="0.25">
      <c r="B15" s="2">
        <v>8</v>
      </c>
      <c r="C15" s="3" t="s">
        <v>26</v>
      </c>
      <c r="D15" s="4" t="s">
        <v>27</v>
      </c>
      <c r="E15" s="5">
        <v>1.0415172923186793</v>
      </c>
      <c r="F15" s="6">
        <v>0.154384169702413</v>
      </c>
      <c r="G15" s="5">
        <v>-15.655053866310819</v>
      </c>
      <c r="H15" s="8">
        <v>5.6477047227915602E-4</v>
      </c>
      <c r="I15" s="7">
        <v>4.63855731763847E-3</v>
      </c>
      <c r="J15" s="7">
        <v>0.217514211400444</v>
      </c>
    </row>
    <row r="16" spans="2:10" x14ac:dyDescent="0.25">
      <c r="B16" s="2">
        <v>9</v>
      </c>
      <c r="C16" s="3" t="s">
        <v>28</v>
      </c>
      <c r="D16" s="4" t="s">
        <v>29</v>
      </c>
      <c r="E16" s="5">
        <v>13.064829992695227</v>
      </c>
      <c r="F16" s="5">
        <v>2.2647086717676417</v>
      </c>
      <c r="G16" s="5">
        <v>-5.9952565558152386</v>
      </c>
      <c r="H16" s="8">
        <v>1.6236112736818201E-17</v>
      </c>
      <c r="I16" s="7">
        <v>9.23794865301118E-4</v>
      </c>
      <c r="J16" s="7">
        <v>1.1157191679414701E-8</v>
      </c>
    </row>
    <row r="17" spans="2:10" x14ac:dyDescent="0.25">
      <c r="B17" s="2">
        <v>10</v>
      </c>
      <c r="C17" s="3" t="s">
        <v>30</v>
      </c>
      <c r="D17" s="4" t="s">
        <v>31</v>
      </c>
      <c r="E17" s="5">
        <v>2.7926898196669683</v>
      </c>
      <c r="F17" s="5">
        <v>1.0520585945227456</v>
      </c>
      <c r="G17" s="5">
        <v>-2.7857623413903152</v>
      </c>
      <c r="H17" s="8">
        <v>1.74599430659668E-3</v>
      </c>
      <c r="I17" s="7">
        <v>0.10350732284026801</v>
      </c>
      <c r="J17" s="7">
        <v>3.1135977563462199E-2</v>
      </c>
    </row>
    <row r="18" spans="2:10" x14ac:dyDescent="0.25">
      <c r="B18" s="2">
        <v>11</v>
      </c>
      <c r="C18" s="3" t="s">
        <v>32</v>
      </c>
      <c r="D18" s="4" t="s">
        <v>33</v>
      </c>
      <c r="E18" s="5">
        <v>15.45148294759111</v>
      </c>
      <c r="F18" s="5">
        <v>8.0163782604165448</v>
      </c>
      <c r="G18" s="5">
        <v>-1.9376682254400275</v>
      </c>
      <c r="H18" s="8">
        <v>1.18760043410684E-4</v>
      </c>
      <c r="I18" s="7">
        <v>3.5595693805295999E-3</v>
      </c>
      <c r="J18" s="7">
        <v>6.5715769091404096E-3</v>
      </c>
    </row>
    <row r="19" spans="2:10" x14ac:dyDescent="0.25">
      <c r="B19" s="2">
        <v>12</v>
      </c>
      <c r="C19" s="3" t="s">
        <v>34</v>
      </c>
      <c r="D19" s="4" t="s">
        <v>35</v>
      </c>
      <c r="E19" s="5">
        <v>3.5598904159908793</v>
      </c>
      <c r="F19" s="5">
        <v>1.9851630797120301</v>
      </c>
      <c r="G19" s="5">
        <v>-1.8313795097929442</v>
      </c>
      <c r="H19" s="8">
        <v>1.27668768908308E-2</v>
      </c>
      <c r="I19" s="7">
        <v>2.47521005634538E-2</v>
      </c>
      <c r="J19" s="7">
        <v>0.31429312261575798</v>
      </c>
    </row>
    <row r="20" spans="2:10" x14ac:dyDescent="0.25">
      <c r="B20" s="2">
        <v>13</v>
      </c>
      <c r="C20" s="3" t="s">
        <v>36</v>
      </c>
      <c r="D20" s="4" t="s">
        <v>37</v>
      </c>
      <c r="E20" s="5">
        <v>114.51003129989888</v>
      </c>
      <c r="F20" s="5">
        <v>79.986333472458284</v>
      </c>
      <c r="G20" s="6">
        <v>-1.4323844082448662</v>
      </c>
      <c r="H20" s="8">
        <v>1.9925484671721401E-2</v>
      </c>
      <c r="I20" s="7">
        <v>7.5527861051537595E-2</v>
      </c>
      <c r="J20" s="7">
        <v>9.69974588066287E-3</v>
      </c>
    </row>
    <row r="21" spans="2:10" x14ac:dyDescent="0.25">
      <c r="B21" s="2">
        <v>14</v>
      </c>
      <c r="C21" s="3" t="s">
        <v>38</v>
      </c>
      <c r="D21" s="4" t="s">
        <v>39</v>
      </c>
      <c r="E21" s="5">
        <v>26.596367871896245</v>
      </c>
      <c r="F21" s="5">
        <v>18.863421053376232</v>
      </c>
      <c r="G21" s="6">
        <v>-1.4081087907716254</v>
      </c>
      <c r="H21" s="8">
        <v>3.4071746812035702E-4</v>
      </c>
      <c r="I21" s="7">
        <v>9.4224578282033605E-3</v>
      </c>
      <c r="J21" s="7">
        <v>5.9216015046315701E-4</v>
      </c>
    </row>
    <row r="22" spans="2:10" x14ac:dyDescent="0.25">
      <c r="B22" s="2">
        <v>15</v>
      </c>
      <c r="C22" s="3" t="s">
        <v>40</v>
      </c>
      <c r="D22" s="4" t="s">
        <v>41</v>
      </c>
      <c r="E22" s="5">
        <v>108.30875839379894</v>
      </c>
      <c r="F22" s="5">
        <v>80.730739702108608</v>
      </c>
      <c r="G22" s="6">
        <v>-1.3415627118812574</v>
      </c>
      <c r="H22" s="8">
        <v>1.9387705477151001E-2</v>
      </c>
      <c r="I22" s="7">
        <v>2.3237538471434002E-2</v>
      </c>
      <c r="J22" s="7">
        <v>0.35456266896140098</v>
      </c>
    </row>
  </sheetData>
  <mergeCells count="7">
    <mergeCell ref="B1:J4"/>
    <mergeCell ref="B6:B7"/>
    <mergeCell ref="C6:C7"/>
    <mergeCell ref="D6:D7"/>
    <mergeCell ref="E6:F6"/>
    <mergeCell ref="G6:G7"/>
    <mergeCell ref="H6:J6"/>
  </mergeCells>
  <conditionalFormatting sqref="H8:J22">
    <cfRule type="cellIs" dxfId="0" priority="1" operator="lessThan">
      <formula>0.0001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ifan Huang</dc:creator>
  <cp:lastModifiedBy>Diana Jones</cp:lastModifiedBy>
  <dcterms:created xsi:type="dcterms:W3CDTF">2023-11-07T09:07:23Z</dcterms:created>
  <dcterms:modified xsi:type="dcterms:W3CDTF">2023-11-08T13:24:43Z</dcterms:modified>
</cp:coreProperties>
</file>